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sh\Desktop\Tianjing Folder\Social Determinants of Eye Health\Reviews\Ocular Cancer Review\Tables\"/>
    </mc:Choice>
  </mc:AlternateContent>
  <xr:revisionPtr revIDLastSave="0" documentId="8_{E5735D6F-43AC-4C91-8133-67E2869BC73E}" xr6:coauthVersionLast="47" xr6:coauthVersionMax="47" xr10:uidLastSave="{00000000-0000-0000-0000-000000000000}"/>
  <bookViews>
    <workbookView xWindow="40755" yWindow="5445" windowWidth="16770" windowHeight="9975" xr2:uid="{37BEC876-29F9-434A-9DAD-1273D1E3C4EE}"/>
  </bookViews>
  <sheets>
    <sheet name="RoB_current" sheetId="1" r:id="rId1"/>
  </sheets>
  <definedNames>
    <definedName name="_xlnm._FilterDatabase" localSheetId="0" hidden="1">RoB_current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0" uniqueCount="43">
  <si>
    <t>Abdolahi 2013</t>
  </si>
  <si>
    <t>Yes</t>
  </si>
  <si>
    <t>No</t>
  </si>
  <si>
    <t>Somewhat</t>
  </si>
  <si>
    <t>Azary 2016</t>
  </si>
  <si>
    <t>Bunin 2011</t>
  </si>
  <si>
    <t>Unclear</t>
  </si>
  <si>
    <t>Carozza 2009</t>
  </si>
  <si>
    <t>Cheung 2013</t>
  </si>
  <si>
    <t>Choudhry 2023</t>
  </si>
  <si>
    <t>Emmanuel 2012</t>
  </si>
  <si>
    <t>Fei-Zhang 2023</t>
  </si>
  <si>
    <t>Friedrich 2017</t>
  </si>
  <si>
    <t>Ghosh 2013</t>
  </si>
  <si>
    <t>Green 2016</t>
  </si>
  <si>
    <t>Guo 2023</t>
  </si>
  <si>
    <t>Heck 2015</t>
  </si>
  <si>
    <t>Heck 2016</t>
  </si>
  <si>
    <t>Holmes 2023</t>
  </si>
  <si>
    <t>Krishna 2009</t>
  </si>
  <si>
    <t>Lanier 2003</t>
  </si>
  <si>
    <t>Omidakhsh 2017</t>
  </si>
  <si>
    <t>Omidakhsh 2018</t>
  </si>
  <si>
    <t>Pui 2012</t>
  </si>
  <si>
    <t>Rajeshuni 2019</t>
  </si>
  <si>
    <t>Reynolds 2021</t>
  </si>
  <si>
    <t>Thompson 2008</t>
  </si>
  <si>
    <t>Thompson 2022</t>
  </si>
  <si>
    <t>Truong 2015</t>
  </si>
  <si>
    <t>Wong 2014</t>
  </si>
  <si>
    <t>High</t>
  </si>
  <si>
    <t>Low</t>
  </si>
  <si>
    <t>Moderate</t>
  </si>
  <si>
    <t>Overall</t>
  </si>
  <si>
    <t>Is the Association Free from Confounding?</t>
  </si>
  <si>
    <t>Is the Assessment of Outcome Free From Information Bias?</t>
  </si>
  <si>
    <t>Study</t>
  </si>
  <si>
    <t>Is the Assessment of Exposure Free From Information Bias?</t>
  </si>
  <si>
    <t>Was the Sample Representative (Cross-Sectional Studies)? Was the Study Sample Free of Selection Bias (Other Study Designs)?</t>
  </si>
  <si>
    <t>Study design</t>
  </si>
  <si>
    <t>Case-control</t>
  </si>
  <si>
    <t>Cohort</t>
  </si>
  <si>
    <r>
      <t xml:space="preserve">Table S1. </t>
    </r>
    <r>
      <rPr>
        <sz val="12"/>
        <color theme="1"/>
        <rFont val="Arial"/>
        <family val="2"/>
      </rPr>
      <t>Risk of Bias Assessments for the Included Studies</t>
    </r>
    <r>
      <rPr>
        <b/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/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wrapText="1"/>
    </xf>
    <xf numFmtId="0" fontId="3" fillId="2" borderId="4" xfId="0" applyFont="1" applyFill="1" applyBorder="1"/>
    <xf numFmtId="0" fontId="3" fillId="3" borderId="5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wrapText="1"/>
    </xf>
    <xf numFmtId="0" fontId="3" fillId="5" borderId="5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4" borderId="4" xfId="0" applyFont="1" applyFill="1" applyBorder="1" applyAlignment="1">
      <alignment vertical="center" wrapText="1"/>
    </xf>
    <xf numFmtId="0" fontId="3" fillId="4" borderId="0" xfId="0" applyFont="1" applyFill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2" borderId="6" xfId="0" applyFont="1" applyFill="1" applyBorder="1"/>
    <xf numFmtId="0" fontId="3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CE4E5-429A-48A2-88EA-63EE73963C98}">
  <dimension ref="A1:AN237"/>
  <sheetViews>
    <sheetView tabSelected="1" zoomScale="70" zoomScaleNormal="70" workbookViewId="0">
      <selection sqref="A1:G1"/>
    </sheetView>
  </sheetViews>
  <sheetFormatPr defaultColWidth="11.44140625" defaultRowHeight="14.4" x14ac:dyDescent="0.3"/>
  <cols>
    <col min="1" max="7" width="32.88671875" customWidth="1"/>
    <col min="8" max="8" width="13" customWidth="1"/>
  </cols>
  <sheetData>
    <row r="1" spans="1:40" ht="41.4" customHeight="1" x14ac:dyDescent="0.3">
      <c r="A1" s="17" t="s">
        <v>42</v>
      </c>
      <c r="B1" s="18"/>
      <c r="C1" s="18"/>
      <c r="D1" s="18"/>
      <c r="E1" s="18"/>
      <c r="F1" s="18"/>
      <c r="G1" s="19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</row>
    <row r="2" spans="1:40" s="1" customFormat="1" ht="103.8" customHeight="1" x14ac:dyDescent="0.3">
      <c r="A2" s="10" t="s">
        <v>36</v>
      </c>
      <c r="B2" s="11" t="s">
        <v>39</v>
      </c>
      <c r="C2" s="11" t="s">
        <v>38</v>
      </c>
      <c r="D2" s="11" t="s">
        <v>37</v>
      </c>
      <c r="E2" s="11" t="s">
        <v>35</v>
      </c>
      <c r="F2" s="11" t="s">
        <v>34</v>
      </c>
      <c r="G2" s="12" t="s">
        <v>33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</row>
    <row r="3" spans="1:40" ht="15.6" x14ac:dyDescent="0.3">
      <c r="A3" s="2" t="s">
        <v>0</v>
      </c>
      <c r="B3" s="9" t="s">
        <v>40</v>
      </c>
      <c r="C3" s="4" t="s">
        <v>1</v>
      </c>
      <c r="D3" s="4" t="s">
        <v>2</v>
      </c>
      <c r="E3" s="4" t="s">
        <v>1</v>
      </c>
      <c r="F3" s="4" t="s">
        <v>3</v>
      </c>
      <c r="G3" s="3" t="s">
        <v>30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</row>
    <row r="4" spans="1:40" ht="15.6" x14ac:dyDescent="0.3">
      <c r="A4" s="2" t="s">
        <v>4</v>
      </c>
      <c r="B4" s="9" t="s">
        <v>40</v>
      </c>
      <c r="C4" s="4" t="s">
        <v>3</v>
      </c>
      <c r="D4" s="4" t="s">
        <v>3</v>
      </c>
      <c r="E4" s="4" t="s">
        <v>1</v>
      </c>
      <c r="F4" s="4" t="s">
        <v>3</v>
      </c>
      <c r="G4" s="3" t="s">
        <v>30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</row>
    <row r="5" spans="1:40" ht="15.6" x14ac:dyDescent="0.3">
      <c r="A5" s="2" t="s">
        <v>5</v>
      </c>
      <c r="B5" s="9" t="s">
        <v>40</v>
      </c>
      <c r="C5" s="4" t="s">
        <v>3</v>
      </c>
      <c r="D5" s="4" t="s">
        <v>6</v>
      </c>
      <c r="E5" s="4" t="s">
        <v>1</v>
      </c>
      <c r="F5" s="4" t="s">
        <v>3</v>
      </c>
      <c r="G5" s="3" t="s">
        <v>30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</row>
    <row r="6" spans="1:40" ht="15.6" x14ac:dyDescent="0.3">
      <c r="A6" s="2" t="s">
        <v>7</v>
      </c>
      <c r="B6" s="9" t="s">
        <v>40</v>
      </c>
      <c r="C6" s="4" t="s">
        <v>1</v>
      </c>
      <c r="D6" s="4" t="s">
        <v>3</v>
      </c>
      <c r="E6" s="4" t="s">
        <v>1</v>
      </c>
      <c r="F6" s="4" t="s">
        <v>3</v>
      </c>
      <c r="G6" s="3" t="s">
        <v>30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</row>
    <row r="7" spans="1:40" ht="15.6" x14ac:dyDescent="0.3">
      <c r="A7" s="2" t="s">
        <v>8</v>
      </c>
      <c r="B7" s="9" t="s">
        <v>41</v>
      </c>
      <c r="C7" s="4" t="s">
        <v>1</v>
      </c>
      <c r="D7" s="4" t="s">
        <v>2</v>
      </c>
      <c r="E7" s="4" t="s">
        <v>1</v>
      </c>
      <c r="F7" s="4" t="s">
        <v>3</v>
      </c>
      <c r="G7" s="3" t="s">
        <v>30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</row>
    <row r="8" spans="1:40" ht="15.6" x14ac:dyDescent="0.3">
      <c r="A8" s="2" t="s">
        <v>9</v>
      </c>
      <c r="B8" s="9" t="s">
        <v>41</v>
      </c>
      <c r="C8" s="4" t="s">
        <v>3</v>
      </c>
      <c r="D8" s="4" t="s">
        <v>1</v>
      </c>
      <c r="E8" s="4" t="s">
        <v>1</v>
      </c>
      <c r="F8" s="4" t="s">
        <v>3</v>
      </c>
      <c r="G8" s="8" t="s">
        <v>32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</row>
    <row r="9" spans="1:40" ht="15.6" x14ac:dyDescent="0.3">
      <c r="A9" s="2" t="s">
        <v>10</v>
      </c>
      <c r="B9" s="9" t="s">
        <v>41</v>
      </c>
      <c r="C9" s="4" t="s">
        <v>1</v>
      </c>
      <c r="D9" s="4" t="s">
        <v>3</v>
      </c>
      <c r="E9" s="4" t="s">
        <v>1</v>
      </c>
      <c r="F9" s="4" t="s">
        <v>2</v>
      </c>
      <c r="G9" s="3" t="s">
        <v>30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</row>
    <row r="10" spans="1:40" ht="15.6" x14ac:dyDescent="0.3">
      <c r="A10" s="2" t="s">
        <v>11</v>
      </c>
      <c r="B10" s="9" t="s">
        <v>41</v>
      </c>
      <c r="C10" s="4" t="s">
        <v>1</v>
      </c>
      <c r="D10" s="4" t="s">
        <v>3</v>
      </c>
      <c r="E10" s="4" t="s">
        <v>1</v>
      </c>
      <c r="F10" s="4" t="s">
        <v>3</v>
      </c>
      <c r="G10" s="8" t="s">
        <v>32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</row>
    <row r="11" spans="1:40" ht="15.6" x14ac:dyDescent="0.3">
      <c r="A11" s="2" t="s">
        <v>12</v>
      </c>
      <c r="B11" s="9" t="s">
        <v>40</v>
      </c>
      <c r="C11" s="4" t="s">
        <v>1</v>
      </c>
      <c r="D11" s="4" t="s">
        <v>3</v>
      </c>
      <c r="E11" s="4" t="s">
        <v>1</v>
      </c>
      <c r="F11" s="4" t="s">
        <v>2</v>
      </c>
      <c r="G11" s="3" t="s">
        <v>30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</row>
    <row r="12" spans="1:40" ht="15.6" x14ac:dyDescent="0.3">
      <c r="A12" s="2" t="s">
        <v>13</v>
      </c>
      <c r="B12" s="9" t="s">
        <v>40</v>
      </c>
      <c r="C12" s="4" t="s">
        <v>1</v>
      </c>
      <c r="D12" s="4" t="s">
        <v>3</v>
      </c>
      <c r="E12" s="4" t="s">
        <v>1</v>
      </c>
      <c r="F12" s="4" t="s">
        <v>3</v>
      </c>
      <c r="G12" s="7" t="s">
        <v>31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</row>
    <row r="13" spans="1:40" ht="15.6" x14ac:dyDescent="0.3">
      <c r="A13" s="2" t="s">
        <v>14</v>
      </c>
      <c r="B13" s="9" t="s">
        <v>41</v>
      </c>
      <c r="C13" s="4" t="s">
        <v>2</v>
      </c>
      <c r="D13" s="4" t="s">
        <v>1</v>
      </c>
      <c r="E13" s="4" t="s">
        <v>1</v>
      </c>
      <c r="F13" s="4" t="s">
        <v>3</v>
      </c>
      <c r="G13" s="3" t="s">
        <v>30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</row>
    <row r="14" spans="1:40" ht="15.6" x14ac:dyDescent="0.3">
      <c r="A14" s="2" t="s">
        <v>15</v>
      </c>
      <c r="B14" s="9" t="s">
        <v>41</v>
      </c>
      <c r="C14" s="4" t="s">
        <v>1</v>
      </c>
      <c r="D14" s="4" t="s">
        <v>3</v>
      </c>
      <c r="E14" s="4" t="s">
        <v>1</v>
      </c>
      <c r="F14" s="4" t="s">
        <v>3</v>
      </c>
      <c r="G14" s="8" t="s">
        <v>32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</row>
    <row r="15" spans="1:40" ht="15.6" x14ac:dyDescent="0.3">
      <c r="A15" s="2" t="s">
        <v>16</v>
      </c>
      <c r="B15" s="9" t="s">
        <v>40</v>
      </c>
      <c r="C15" s="4" t="s">
        <v>1</v>
      </c>
      <c r="D15" s="4" t="s">
        <v>1</v>
      </c>
      <c r="E15" s="4" t="s">
        <v>1</v>
      </c>
      <c r="F15" s="4" t="s">
        <v>3</v>
      </c>
      <c r="G15" s="7" t="s">
        <v>31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</row>
    <row r="16" spans="1:40" ht="15.6" x14ac:dyDescent="0.3">
      <c r="A16" s="2" t="s">
        <v>17</v>
      </c>
      <c r="B16" s="9" t="s">
        <v>40</v>
      </c>
      <c r="C16" s="4" t="s">
        <v>1</v>
      </c>
      <c r="D16" s="4" t="s">
        <v>3</v>
      </c>
      <c r="E16" s="4" t="s">
        <v>1</v>
      </c>
      <c r="F16" s="4" t="s">
        <v>2</v>
      </c>
      <c r="G16" s="3" t="s">
        <v>30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</row>
    <row r="17" spans="1:40" ht="15.6" x14ac:dyDescent="0.3">
      <c r="A17" s="2" t="s">
        <v>18</v>
      </c>
      <c r="B17" s="9" t="s">
        <v>41</v>
      </c>
      <c r="C17" s="4" t="s">
        <v>1</v>
      </c>
      <c r="D17" s="4" t="s">
        <v>3</v>
      </c>
      <c r="E17" s="4" t="s">
        <v>1</v>
      </c>
      <c r="F17" s="4" t="s">
        <v>3</v>
      </c>
      <c r="G17" s="8" t="s">
        <v>32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</row>
    <row r="18" spans="1:40" ht="15.6" x14ac:dyDescent="0.3">
      <c r="A18" s="2" t="s">
        <v>19</v>
      </c>
      <c r="B18" s="9" t="s">
        <v>41</v>
      </c>
      <c r="C18" s="4" t="s">
        <v>2</v>
      </c>
      <c r="D18" s="4" t="s">
        <v>3</v>
      </c>
      <c r="E18" s="4" t="s">
        <v>1</v>
      </c>
      <c r="F18" s="4" t="s">
        <v>3</v>
      </c>
      <c r="G18" s="3" t="s">
        <v>30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</row>
    <row r="19" spans="1:40" ht="15.6" x14ac:dyDescent="0.3">
      <c r="A19" s="2" t="s">
        <v>20</v>
      </c>
      <c r="B19" s="9" t="s">
        <v>41</v>
      </c>
      <c r="C19" s="4" t="s">
        <v>1</v>
      </c>
      <c r="D19" s="4" t="s">
        <v>1</v>
      </c>
      <c r="E19" s="4" t="s">
        <v>1</v>
      </c>
      <c r="F19" s="4" t="s">
        <v>2</v>
      </c>
      <c r="G19" s="8" t="s">
        <v>32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</row>
    <row r="20" spans="1:40" ht="15.6" x14ac:dyDescent="0.3">
      <c r="A20" s="2" t="s">
        <v>21</v>
      </c>
      <c r="B20" s="9" t="s">
        <v>40</v>
      </c>
      <c r="C20" s="4" t="s">
        <v>1</v>
      </c>
      <c r="D20" s="4" t="s">
        <v>3</v>
      </c>
      <c r="E20" s="4" t="s">
        <v>1</v>
      </c>
      <c r="F20" s="4" t="s">
        <v>3</v>
      </c>
      <c r="G20" s="8" t="s">
        <v>32</v>
      </c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</row>
    <row r="21" spans="1:40" ht="15.6" x14ac:dyDescent="0.3">
      <c r="A21" s="2" t="s">
        <v>22</v>
      </c>
      <c r="B21" s="9" t="s">
        <v>40</v>
      </c>
      <c r="C21" s="4" t="s">
        <v>1</v>
      </c>
      <c r="D21" s="4" t="s">
        <v>3</v>
      </c>
      <c r="E21" s="4" t="s">
        <v>1</v>
      </c>
      <c r="F21" s="4" t="s">
        <v>3</v>
      </c>
      <c r="G21" s="8" t="s">
        <v>32</v>
      </c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</row>
    <row r="22" spans="1:40" ht="15.6" x14ac:dyDescent="0.3">
      <c r="A22" s="2" t="s">
        <v>23</v>
      </c>
      <c r="B22" s="9" t="s">
        <v>41</v>
      </c>
      <c r="C22" s="4" t="s">
        <v>3</v>
      </c>
      <c r="D22" s="4" t="s">
        <v>3</v>
      </c>
      <c r="E22" s="4" t="s">
        <v>1</v>
      </c>
      <c r="F22" s="4" t="s">
        <v>2</v>
      </c>
      <c r="G22" s="3" t="s">
        <v>30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</row>
    <row r="23" spans="1:40" ht="15.6" x14ac:dyDescent="0.3">
      <c r="A23" s="2" t="s">
        <v>24</v>
      </c>
      <c r="B23" s="9" t="s">
        <v>41</v>
      </c>
      <c r="C23" s="4" t="s">
        <v>1</v>
      </c>
      <c r="D23" s="4" t="s">
        <v>3</v>
      </c>
      <c r="E23" s="4" t="s">
        <v>1</v>
      </c>
      <c r="F23" s="4" t="s">
        <v>3</v>
      </c>
      <c r="G23" s="8" t="s">
        <v>32</v>
      </c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</row>
    <row r="24" spans="1:40" ht="15.6" x14ac:dyDescent="0.3">
      <c r="A24" s="2" t="s">
        <v>25</v>
      </c>
      <c r="B24" s="9" t="s">
        <v>41</v>
      </c>
      <c r="C24" s="4" t="s">
        <v>2</v>
      </c>
      <c r="D24" s="4" t="s">
        <v>1</v>
      </c>
      <c r="E24" s="4" t="s">
        <v>2</v>
      </c>
      <c r="F24" s="4" t="s">
        <v>2</v>
      </c>
      <c r="G24" s="3" t="s">
        <v>30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</row>
    <row r="25" spans="1:40" ht="15.6" x14ac:dyDescent="0.3">
      <c r="A25" s="2" t="s">
        <v>26</v>
      </c>
      <c r="B25" s="9" t="s">
        <v>40</v>
      </c>
      <c r="C25" s="4" t="s">
        <v>1</v>
      </c>
      <c r="D25" s="4" t="s">
        <v>3</v>
      </c>
      <c r="E25" s="4" t="s">
        <v>1</v>
      </c>
      <c r="F25" s="4" t="s">
        <v>3</v>
      </c>
      <c r="G25" s="8" t="s">
        <v>32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</row>
    <row r="26" spans="1:40" ht="15.6" x14ac:dyDescent="0.3">
      <c r="A26" s="2" t="s">
        <v>27</v>
      </c>
      <c r="B26" s="9" t="s">
        <v>40</v>
      </c>
      <c r="C26" s="4" t="s">
        <v>1</v>
      </c>
      <c r="D26" s="4" t="s">
        <v>3</v>
      </c>
      <c r="E26" s="4" t="s">
        <v>1</v>
      </c>
      <c r="F26" s="4" t="s">
        <v>3</v>
      </c>
      <c r="G26" s="7" t="s">
        <v>31</v>
      </c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</row>
    <row r="27" spans="1:40" ht="15.6" x14ac:dyDescent="0.3">
      <c r="A27" s="2" t="s">
        <v>28</v>
      </c>
      <c r="B27" s="9" t="s">
        <v>41</v>
      </c>
      <c r="C27" s="4" t="s">
        <v>1</v>
      </c>
      <c r="D27" s="4" t="s">
        <v>3</v>
      </c>
      <c r="E27" s="4" t="s">
        <v>1</v>
      </c>
      <c r="F27" s="4" t="s">
        <v>3</v>
      </c>
      <c r="G27" s="8" t="s">
        <v>32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</row>
    <row r="28" spans="1:40" ht="15.6" x14ac:dyDescent="0.3">
      <c r="A28" s="13" t="s">
        <v>29</v>
      </c>
      <c r="B28" s="14" t="s">
        <v>41</v>
      </c>
      <c r="C28" s="15" t="s">
        <v>1</v>
      </c>
      <c r="D28" s="15" t="s">
        <v>3</v>
      </c>
      <c r="E28" s="15" t="s">
        <v>1</v>
      </c>
      <c r="F28" s="15" t="s">
        <v>2</v>
      </c>
      <c r="G28" s="16" t="s">
        <v>30</v>
      </c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</row>
    <row r="29" spans="1:40" x14ac:dyDescent="0.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</row>
    <row r="30" spans="1:40" x14ac:dyDescent="0.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</row>
    <row r="31" spans="1:40" x14ac:dyDescent="0.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</row>
    <row r="32" spans="1:40" x14ac:dyDescent="0.3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</row>
    <row r="33" spans="1:40" x14ac:dyDescent="0.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</row>
    <row r="34" spans="1:40" x14ac:dyDescent="0.3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</row>
    <row r="35" spans="1:40" x14ac:dyDescent="0.3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</row>
    <row r="36" spans="1:40" x14ac:dyDescent="0.3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</row>
    <row r="37" spans="1:40" x14ac:dyDescent="0.3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</row>
    <row r="38" spans="1:40" x14ac:dyDescent="0.3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</row>
    <row r="39" spans="1:40" x14ac:dyDescent="0.3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</row>
    <row r="40" spans="1:40" x14ac:dyDescent="0.3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</row>
    <row r="41" spans="1:40" x14ac:dyDescent="0.3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</row>
    <row r="42" spans="1:40" x14ac:dyDescent="0.3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</row>
    <row r="43" spans="1:40" x14ac:dyDescent="0.3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</row>
    <row r="44" spans="1:40" x14ac:dyDescent="0.3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</row>
    <row r="45" spans="1:40" x14ac:dyDescent="0.3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</row>
    <row r="46" spans="1:40" x14ac:dyDescent="0.3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</row>
    <row r="47" spans="1:40" x14ac:dyDescent="0.3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</row>
    <row r="48" spans="1:40" x14ac:dyDescent="0.3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</row>
    <row r="49" spans="1:40" x14ac:dyDescent="0.3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</row>
    <row r="50" spans="1:40" x14ac:dyDescent="0.3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</row>
    <row r="51" spans="1:40" x14ac:dyDescent="0.3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</row>
    <row r="52" spans="1:40" x14ac:dyDescent="0.3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</row>
    <row r="53" spans="1:40" x14ac:dyDescent="0.3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</row>
    <row r="54" spans="1:40" x14ac:dyDescent="0.3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</row>
    <row r="55" spans="1:40" x14ac:dyDescent="0.3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</row>
    <row r="56" spans="1:40" x14ac:dyDescent="0.3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</row>
    <row r="57" spans="1:40" x14ac:dyDescent="0.3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</row>
    <row r="58" spans="1:40" x14ac:dyDescent="0.3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</row>
    <row r="59" spans="1:40" x14ac:dyDescent="0.3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</row>
    <row r="60" spans="1:40" x14ac:dyDescent="0.3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</row>
    <row r="61" spans="1:40" x14ac:dyDescent="0.3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</row>
    <row r="62" spans="1:40" x14ac:dyDescent="0.3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</row>
    <row r="63" spans="1:40" x14ac:dyDescent="0.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</row>
    <row r="64" spans="1:40" x14ac:dyDescent="0.3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</row>
    <row r="65" spans="1:40" x14ac:dyDescent="0.3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</row>
    <row r="66" spans="1:40" x14ac:dyDescent="0.3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</row>
    <row r="67" spans="1:40" x14ac:dyDescent="0.3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</row>
    <row r="68" spans="1:40" x14ac:dyDescent="0.3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</row>
    <row r="69" spans="1:40" x14ac:dyDescent="0.3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</row>
    <row r="70" spans="1:40" x14ac:dyDescent="0.3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</row>
    <row r="71" spans="1:40" x14ac:dyDescent="0.3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</row>
    <row r="72" spans="1:40" x14ac:dyDescent="0.3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</row>
    <row r="73" spans="1:40" x14ac:dyDescent="0.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</row>
    <row r="74" spans="1:40" x14ac:dyDescent="0.3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</row>
    <row r="75" spans="1:40" x14ac:dyDescent="0.3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</row>
    <row r="76" spans="1:40" x14ac:dyDescent="0.3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</row>
    <row r="77" spans="1:40" x14ac:dyDescent="0.3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</row>
    <row r="78" spans="1:40" x14ac:dyDescent="0.3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</row>
    <row r="79" spans="1:40" x14ac:dyDescent="0.3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</row>
    <row r="80" spans="1:40" x14ac:dyDescent="0.3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</row>
    <row r="81" spans="1:40" x14ac:dyDescent="0.3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</row>
    <row r="82" spans="1:40" x14ac:dyDescent="0.3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</row>
    <row r="83" spans="1:40" x14ac:dyDescent="0.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</row>
    <row r="84" spans="1:40" x14ac:dyDescent="0.3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</row>
    <row r="85" spans="1:40" x14ac:dyDescent="0.3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</row>
    <row r="86" spans="1:40" x14ac:dyDescent="0.3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</row>
    <row r="87" spans="1:40" x14ac:dyDescent="0.3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</row>
    <row r="88" spans="1:40" x14ac:dyDescent="0.3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</row>
    <row r="89" spans="1:40" x14ac:dyDescent="0.3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</row>
    <row r="90" spans="1:40" x14ac:dyDescent="0.3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</row>
    <row r="91" spans="1:40" x14ac:dyDescent="0.3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</row>
    <row r="92" spans="1:40" x14ac:dyDescent="0.3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</row>
    <row r="93" spans="1:40" x14ac:dyDescent="0.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</row>
    <row r="94" spans="1:40" x14ac:dyDescent="0.3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</row>
    <row r="95" spans="1:40" x14ac:dyDescent="0.3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</row>
    <row r="96" spans="1:40" x14ac:dyDescent="0.3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</row>
    <row r="97" spans="1:40" x14ac:dyDescent="0.3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</row>
    <row r="98" spans="1:40" x14ac:dyDescent="0.3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</row>
    <row r="99" spans="1:40" x14ac:dyDescent="0.3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</row>
    <row r="100" spans="1:40" x14ac:dyDescent="0.3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</row>
    <row r="101" spans="1:40" x14ac:dyDescent="0.3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</row>
    <row r="102" spans="1:40" x14ac:dyDescent="0.3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</row>
    <row r="103" spans="1:40" x14ac:dyDescent="0.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</row>
    <row r="104" spans="1:40" x14ac:dyDescent="0.3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</row>
    <row r="105" spans="1:40" x14ac:dyDescent="0.3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</row>
    <row r="106" spans="1:40" x14ac:dyDescent="0.3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</row>
    <row r="107" spans="1:40" x14ac:dyDescent="0.3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</row>
    <row r="108" spans="1:40" x14ac:dyDescent="0.3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</row>
    <row r="109" spans="1:40" x14ac:dyDescent="0.3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</row>
    <row r="110" spans="1:40" x14ac:dyDescent="0.3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</row>
    <row r="111" spans="1:40" x14ac:dyDescent="0.3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</row>
    <row r="112" spans="1:40" x14ac:dyDescent="0.3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</row>
    <row r="113" spans="1:40" x14ac:dyDescent="0.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</row>
    <row r="114" spans="1:40" x14ac:dyDescent="0.3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</row>
    <row r="115" spans="1:40" x14ac:dyDescent="0.3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</row>
    <row r="116" spans="1:40" x14ac:dyDescent="0.3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</row>
    <row r="117" spans="1:40" x14ac:dyDescent="0.3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</row>
    <row r="118" spans="1:40" x14ac:dyDescent="0.3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</row>
    <row r="119" spans="1:40" x14ac:dyDescent="0.3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</row>
    <row r="120" spans="1:40" x14ac:dyDescent="0.3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</row>
    <row r="121" spans="1:40" x14ac:dyDescent="0.3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</row>
    <row r="122" spans="1:40" x14ac:dyDescent="0.3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</row>
    <row r="123" spans="1:40" x14ac:dyDescent="0.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</row>
    <row r="124" spans="1:40" x14ac:dyDescent="0.3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</row>
    <row r="125" spans="1:40" x14ac:dyDescent="0.3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</row>
    <row r="126" spans="1:40" x14ac:dyDescent="0.3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</row>
    <row r="127" spans="1:40" x14ac:dyDescent="0.3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</row>
    <row r="128" spans="1:40" x14ac:dyDescent="0.3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</row>
    <row r="129" spans="1:40" x14ac:dyDescent="0.3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</row>
    <row r="130" spans="1:40" x14ac:dyDescent="0.3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</row>
    <row r="131" spans="1:40" x14ac:dyDescent="0.3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</row>
    <row r="132" spans="1:40" x14ac:dyDescent="0.3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</row>
    <row r="133" spans="1:40" x14ac:dyDescent="0.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</row>
    <row r="134" spans="1:40" x14ac:dyDescent="0.3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</row>
    <row r="135" spans="1:40" x14ac:dyDescent="0.3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</row>
    <row r="136" spans="1:40" x14ac:dyDescent="0.3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</row>
    <row r="137" spans="1:40" x14ac:dyDescent="0.3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</row>
    <row r="138" spans="1:40" x14ac:dyDescent="0.3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</row>
    <row r="139" spans="1:40" x14ac:dyDescent="0.3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</row>
    <row r="140" spans="1:40" x14ac:dyDescent="0.3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</row>
    <row r="141" spans="1:40" x14ac:dyDescent="0.3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</row>
    <row r="142" spans="1:40" x14ac:dyDescent="0.3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</row>
    <row r="143" spans="1:40" x14ac:dyDescent="0.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</row>
    <row r="144" spans="1:40" x14ac:dyDescent="0.3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</row>
    <row r="145" spans="1:40" x14ac:dyDescent="0.3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</row>
    <row r="146" spans="1:40" x14ac:dyDescent="0.3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</row>
    <row r="147" spans="1:40" x14ac:dyDescent="0.3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</row>
    <row r="148" spans="1:40" x14ac:dyDescent="0.3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</row>
    <row r="149" spans="1:40" x14ac:dyDescent="0.3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</row>
    <row r="150" spans="1:40" x14ac:dyDescent="0.3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</row>
    <row r="151" spans="1:40" x14ac:dyDescent="0.3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</row>
    <row r="152" spans="1:40" x14ac:dyDescent="0.3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</row>
    <row r="153" spans="1:40" x14ac:dyDescent="0.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</row>
    <row r="154" spans="1:40" x14ac:dyDescent="0.3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</row>
    <row r="155" spans="1:40" x14ac:dyDescent="0.3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</row>
    <row r="156" spans="1:40" x14ac:dyDescent="0.3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</row>
    <row r="157" spans="1:40" x14ac:dyDescent="0.3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</row>
    <row r="158" spans="1:40" x14ac:dyDescent="0.3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</row>
    <row r="159" spans="1:40" x14ac:dyDescent="0.3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</row>
    <row r="160" spans="1:40" x14ac:dyDescent="0.3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</row>
    <row r="161" spans="1:40" x14ac:dyDescent="0.3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</row>
    <row r="162" spans="1:40" x14ac:dyDescent="0.3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</row>
    <row r="163" spans="1:40" x14ac:dyDescent="0.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</row>
    <row r="164" spans="1:40" x14ac:dyDescent="0.3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</row>
    <row r="165" spans="1:40" x14ac:dyDescent="0.3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</row>
    <row r="166" spans="1:40" x14ac:dyDescent="0.3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</row>
    <row r="167" spans="1:40" x14ac:dyDescent="0.3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</row>
    <row r="168" spans="1:40" x14ac:dyDescent="0.3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</row>
    <row r="169" spans="1:40" x14ac:dyDescent="0.3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</row>
    <row r="170" spans="1:40" x14ac:dyDescent="0.3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</row>
    <row r="171" spans="1:40" x14ac:dyDescent="0.3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</row>
    <row r="172" spans="1:40" x14ac:dyDescent="0.3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</row>
    <row r="173" spans="1:40" x14ac:dyDescent="0.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</row>
    <row r="174" spans="1:40" x14ac:dyDescent="0.3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</row>
    <row r="175" spans="1:40" x14ac:dyDescent="0.3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</row>
    <row r="176" spans="1:40" x14ac:dyDescent="0.3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</row>
    <row r="177" spans="1:40" x14ac:dyDescent="0.3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</row>
    <row r="178" spans="1:40" x14ac:dyDescent="0.3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</row>
    <row r="179" spans="1:40" x14ac:dyDescent="0.3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</row>
    <row r="180" spans="1:40" x14ac:dyDescent="0.3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</row>
    <row r="181" spans="1:40" x14ac:dyDescent="0.3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</row>
    <row r="182" spans="1:40" x14ac:dyDescent="0.3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</row>
    <row r="183" spans="1:40" x14ac:dyDescent="0.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</row>
    <row r="184" spans="1:40" x14ac:dyDescent="0.3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</row>
    <row r="185" spans="1:40" x14ac:dyDescent="0.3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</row>
    <row r="186" spans="1:40" x14ac:dyDescent="0.3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</row>
    <row r="187" spans="1:40" x14ac:dyDescent="0.3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</row>
    <row r="188" spans="1:40" x14ac:dyDescent="0.3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</row>
    <row r="189" spans="1:40" x14ac:dyDescent="0.3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</row>
    <row r="190" spans="1:40" x14ac:dyDescent="0.3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</row>
    <row r="191" spans="1:40" x14ac:dyDescent="0.3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</row>
    <row r="192" spans="1:40" x14ac:dyDescent="0.3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</row>
    <row r="193" spans="1:40" x14ac:dyDescent="0.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</row>
    <row r="194" spans="1:40" x14ac:dyDescent="0.3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</row>
    <row r="195" spans="1:40" x14ac:dyDescent="0.3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</row>
    <row r="196" spans="1:40" x14ac:dyDescent="0.3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</row>
    <row r="197" spans="1:40" x14ac:dyDescent="0.3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</row>
    <row r="198" spans="1:40" x14ac:dyDescent="0.3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</row>
    <row r="199" spans="1:40" x14ac:dyDescent="0.3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</row>
    <row r="200" spans="1:40" x14ac:dyDescent="0.3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</row>
    <row r="201" spans="1:40" x14ac:dyDescent="0.3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</row>
    <row r="202" spans="1:40" x14ac:dyDescent="0.3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</row>
    <row r="203" spans="1:40" x14ac:dyDescent="0.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</row>
    <row r="204" spans="1:40" x14ac:dyDescent="0.3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</row>
    <row r="205" spans="1:40" x14ac:dyDescent="0.3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</row>
    <row r="206" spans="1:40" x14ac:dyDescent="0.3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</row>
    <row r="207" spans="1:40" x14ac:dyDescent="0.3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</row>
    <row r="208" spans="1:40" x14ac:dyDescent="0.3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</row>
    <row r="209" spans="1:20" x14ac:dyDescent="0.3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</row>
    <row r="210" spans="1:20" x14ac:dyDescent="0.3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</row>
    <row r="211" spans="1:20" x14ac:dyDescent="0.3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</row>
    <row r="212" spans="1:20" x14ac:dyDescent="0.3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</row>
    <row r="213" spans="1:20" x14ac:dyDescent="0.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</row>
    <row r="214" spans="1:20" x14ac:dyDescent="0.3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</row>
    <row r="215" spans="1:20" x14ac:dyDescent="0.3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</row>
    <row r="216" spans="1:20" x14ac:dyDescent="0.3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</row>
    <row r="217" spans="1:20" x14ac:dyDescent="0.3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</row>
    <row r="218" spans="1:20" x14ac:dyDescent="0.3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</row>
    <row r="219" spans="1:20" x14ac:dyDescent="0.3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</row>
    <row r="220" spans="1:20" x14ac:dyDescent="0.3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</row>
    <row r="221" spans="1:20" x14ac:dyDescent="0.3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</row>
    <row r="222" spans="1:20" x14ac:dyDescent="0.3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</row>
    <row r="223" spans="1:20" x14ac:dyDescent="0.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</row>
    <row r="224" spans="1:20" x14ac:dyDescent="0.3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</row>
    <row r="225" spans="1:20" x14ac:dyDescent="0.3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</row>
    <row r="226" spans="1:20" x14ac:dyDescent="0.3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</row>
    <row r="227" spans="1:20" x14ac:dyDescent="0.3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</row>
    <row r="228" spans="1:20" x14ac:dyDescent="0.3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</row>
    <row r="229" spans="1:20" x14ac:dyDescent="0.3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</row>
    <row r="230" spans="1:20" x14ac:dyDescent="0.3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</row>
    <row r="231" spans="1:20" x14ac:dyDescent="0.3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</row>
    <row r="232" spans="1:20" x14ac:dyDescent="0.3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</row>
    <row r="233" spans="1:20" x14ac:dyDescent="0.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</row>
    <row r="234" spans="1:20" x14ac:dyDescent="0.3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</row>
    <row r="235" spans="1:20" x14ac:dyDescent="0.3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</row>
    <row r="236" spans="1:20" x14ac:dyDescent="0.3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</row>
    <row r="237" spans="1:20" x14ac:dyDescent="0.3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</row>
  </sheetData>
  <mergeCells count="1">
    <mergeCell ref="A1:G1"/>
  </mergeCells>
  <conditionalFormatting sqref="A9:A10 A11:B12 A13:A14 A15:B16 A17:A19 A20:B21 A22:A24 A25:B26 A27">
    <cfRule type="containsBlanks" dxfId="0" priority="4">
      <formula>LEN(TRIM(A9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B_curr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ghnessy, Daniel</dc:creator>
  <cp:lastModifiedBy>Shaughnessy, Daniel</cp:lastModifiedBy>
  <dcterms:created xsi:type="dcterms:W3CDTF">2024-11-05T18:43:38Z</dcterms:created>
  <dcterms:modified xsi:type="dcterms:W3CDTF">2025-04-18T16:15:57Z</dcterms:modified>
</cp:coreProperties>
</file>